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ributty/Documents/Publications/2019_04_CNV WGS-HD/supp_tables/"/>
    </mc:Choice>
  </mc:AlternateContent>
  <xr:revisionPtr revIDLastSave="0" documentId="13_ncr:1_{626BAB61-F4C9-4F4B-8B83-B41AFDA253D3}" xr6:coauthVersionLast="43" xr6:coauthVersionMax="43" xr10:uidLastSave="{00000000-0000-0000-0000-000000000000}"/>
  <bookViews>
    <workbookView xWindow="0" yWindow="0" windowWidth="28800" windowHeight="18000" xr2:uid="{D722F51E-2B41-0A4C-A302-241D7821E29C}"/>
  </bookViews>
  <sheets>
    <sheet name="Feuil1" sheetId="1" r:id="rId1"/>
  </sheets>
  <definedNames>
    <definedName name="_xlnm._FilterDatabase" localSheetId="0" hidden="1">Feuil1!$A$1:$V$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8" i="1" l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94" uniqueCount="153">
  <si>
    <t>CNVR</t>
  </si>
  <si>
    <t>CNVR1</t>
  </si>
  <si>
    <t>x</t>
  </si>
  <si>
    <t>CNVR2</t>
  </si>
  <si>
    <t>CNVR3</t>
  </si>
  <si>
    <t>CNVR4</t>
  </si>
  <si>
    <t>CNVR5</t>
  </si>
  <si>
    <t>CNVR6</t>
  </si>
  <si>
    <t>CNVR7</t>
  </si>
  <si>
    <t>CNVR8</t>
  </si>
  <si>
    <t>CNVR9</t>
  </si>
  <si>
    <t>CNVR10</t>
  </si>
  <si>
    <t>CNVR11</t>
  </si>
  <si>
    <t>CNVR12</t>
  </si>
  <si>
    <t>CNVR13</t>
  </si>
  <si>
    <t>CNVR14</t>
  </si>
  <si>
    <t>CNVR15</t>
  </si>
  <si>
    <t>CNVR16</t>
  </si>
  <si>
    <t>CNVR17</t>
  </si>
  <si>
    <t>CNVR18</t>
  </si>
  <si>
    <t>CNVR19</t>
  </si>
  <si>
    <t>CNVR20</t>
  </si>
  <si>
    <t>CNVR21</t>
  </si>
  <si>
    <t>CNVR22</t>
  </si>
  <si>
    <t>CNVR23</t>
  </si>
  <si>
    <t>CNVR24</t>
  </si>
  <si>
    <t>CNVR25</t>
  </si>
  <si>
    <t>CNVR26</t>
  </si>
  <si>
    <t>DEL</t>
  </si>
  <si>
    <t>CNVR27</t>
  </si>
  <si>
    <t>CNVR28</t>
  </si>
  <si>
    <t>CNVR29</t>
  </si>
  <si>
    <t>CNVR30</t>
  </si>
  <si>
    <t>CNVR31</t>
  </si>
  <si>
    <t>CNVR32</t>
  </si>
  <si>
    <t>CNVR33</t>
  </si>
  <si>
    <t>CNVR34</t>
  </si>
  <si>
    <t>CNVR35</t>
  </si>
  <si>
    <t>CNVR36</t>
  </si>
  <si>
    <t>CNVR37</t>
  </si>
  <si>
    <t>CNVR38</t>
  </si>
  <si>
    <t>CNVR39</t>
  </si>
  <si>
    <t>CNVR40</t>
  </si>
  <si>
    <t>CNVR41</t>
  </si>
  <si>
    <t>CNVR42</t>
  </si>
  <si>
    <t>CNVR43</t>
  </si>
  <si>
    <t>CNVR44</t>
  </si>
  <si>
    <t>CNVR45</t>
  </si>
  <si>
    <t>CNVR46</t>
  </si>
  <si>
    <t>CNVR47</t>
  </si>
  <si>
    <t>CNVR48</t>
  </si>
  <si>
    <t>CNVR49</t>
  </si>
  <si>
    <t>CNVR50</t>
  </si>
  <si>
    <t>CNVR51</t>
  </si>
  <si>
    <t>CNVR52</t>
  </si>
  <si>
    <t>CNVR53</t>
  </si>
  <si>
    <t>CNVR54</t>
  </si>
  <si>
    <t>CNVR55</t>
  </si>
  <si>
    <t>CNVR56</t>
  </si>
  <si>
    <t>CNVR57</t>
  </si>
  <si>
    <t>chr</t>
  </si>
  <si>
    <t>start</t>
  </si>
  <si>
    <t>end</t>
  </si>
  <si>
    <t>length_bp</t>
  </si>
  <si>
    <t>ANIMAL_CNVR</t>
  </si>
  <si>
    <t>POPULATION_CNVR</t>
  </si>
  <si>
    <t>no_samples_POPULATION</t>
  </si>
  <si>
    <t>no_samples_ANIMAL</t>
  </si>
  <si>
    <t>found_in_previous_studies</t>
  </si>
  <si>
    <t>RF00001</t>
  </si>
  <si>
    <t>KCNJ3</t>
  </si>
  <si>
    <t>DCAF6</t>
  </si>
  <si>
    <t>-</t>
  </si>
  <si>
    <t>type_ANIMAL</t>
  </si>
  <si>
    <t>MIX</t>
  </si>
  <si>
    <t>DUP</t>
  </si>
  <si>
    <t>type_POPULATION</t>
  </si>
  <si>
    <t>no_ENSEMBL_sequences</t>
  </si>
  <si>
    <t>KEGG pathway</t>
  </si>
  <si>
    <t>Nitrogen metabolism</t>
  </si>
  <si>
    <t>Starch and sucrose metabolism, Glycerophospholipid metabolism, Drug metabolism - other enzymes, Fatty acid elongation, Glycerolipid metabolism</t>
  </si>
  <si>
    <t>Th1 and Th2 cell differentiation, T cell receptor signaling pathway</t>
  </si>
  <si>
    <t>gene_names</t>
  </si>
  <si>
    <t>no_gene_names</t>
  </si>
  <si>
    <t>OR5H8,OR5H2</t>
  </si>
  <si>
    <t>PLCXD1,PPP2R5B,GTPBP6</t>
  </si>
  <si>
    <t>GRM8</t>
  </si>
  <si>
    <t>TRBV24-1</t>
  </si>
  <si>
    <t>POLN</t>
  </si>
  <si>
    <t>RF00026,OLF4-like (10 times), OR7A10,OR7A17-like (9 times)</t>
  </si>
  <si>
    <t>OLF4-like (3 times), OR7A10,OR7A17</t>
  </si>
  <si>
    <t>OR2AJ1,OR2L2</t>
  </si>
  <si>
    <t>COL27A1</t>
  </si>
  <si>
    <t>POPDC3</t>
  </si>
  <si>
    <t>TFB1M,CLDN20</t>
  </si>
  <si>
    <t>RF00026</t>
  </si>
  <si>
    <t>TRD</t>
  </si>
  <si>
    <t>OR11H6,OR11G2-like (2 times)</t>
  </si>
  <si>
    <t>ABHD12,PYGB</t>
  </si>
  <si>
    <t>OR5M11,OR5M3</t>
  </si>
  <si>
    <t>CFH</t>
  </si>
  <si>
    <t>PRAME</t>
  </si>
  <si>
    <t>SLC5A1</t>
  </si>
  <si>
    <t>MTHFSD,FOXC2,FOXL1</t>
  </si>
  <si>
    <t>SLC7A5,CA5A,BANP</t>
  </si>
  <si>
    <t>bta-mir-10164</t>
  </si>
  <si>
    <t>RAI14</t>
  </si>
  <si>
    <t>RCN2,PSTPIP1</t>
  </si>
  <si>
    <t>PABPN1L</t>
  </si>
  <si>
    <t>PKHD1</t>
  </si>
  <si>
    <t>DEFB103A,EBD,DEFB,DEFB1,DEFB402,DEFB4A</t>
  </si>
  <si>
    <t>SH2D4A,CSGALNACT1,F00001</t>
  </si>
  <si>
    <t>RET</t>
  </si>
  <si>
    <t>RF02043,RF02042,RF02041,RF02040,RF02142,RF02141,RF02140,RF02139,RF02138,RF02137,HOXA11,HOXA10,HOXA13,HOXA9,HOXA7,HOXA6,HOXA5,HOXA3,bta-mir-196b</t>
  </si>
  <si>
    <t>GO_terms</t>
  </si>
  <si>
    <t>plasmamembrane;integralcomponentofmembrane;Gprotein-coupledreceptoractivity;olfactoryreceptoractivity;Gprotein-coupledreceptorsignalingpathway;detectionofchemicalstimulusinvolvedinsensoryperceptionofsmell</t>
  </si>
  <si>
    <t>cytoplasm;phosphoricdiesterhydrolaseactivity;lipidmetabolicprocess;GTPbinding;ribosomebinding;metalionbinding;calciumionbinding</t>
  </si>
  <si>
    <t>extracellularregion;nucleus;cytosol;peptidyl-prolylcis-transisomeraseactivity;cyclosporinAbinding;unfoldedproteinbinding;proteinpeptidyl-prolylisomerization;proteinrefolding;regulationofviralgenomereplication;externalsideofplasmamembrane;heterophiliccell-celladhesionviaplasmamembranecelladhesionmolecules;neuroncell-celladhesion;regulationofrespiratorygaseousexchangebyneurologicalsystemprocess;integralcomponentofplasmamembrane;presynapse;postsynapticmembraneassembly;postsynapticspecializationassembly;neurexinfamilyproteinbinding;PDZdomainbinding;regulationofNMDAreceptoractivity;glutamatergicsynapse;positiveregulationofsynapseassembly;negativeregulationofdendriticspinemorphogenesis;calcium-dependentcell-celladhesionviaplasmamembranecelladhesionmolecules;excitatorysynapseassembly;excitatorysynapse;signalingreceptoractivity;proteinhomooligomerization;positiveregulationofsynapticvesicleendocytosis;positiveregulationofdendriticspinedevelopment;cytoskeletalmatrixorganizationatactivezone;positiveregulationofsynapticvesicleclustering;receptorlocalizationtosynapse;synapticmembraneadhesion;establishmentofproteinlocalization;synapticvesicletargeting;scaffoldproteinbinding;AMPAglutamatereceptorclustering;neurexinclusteringinvolvedinpresynapticmembraneassembly;terminalbuttonorganization;postsynapticdensityprotein95clustering;positiveregulationofcircadiansleep/wakecycle,wakefulness;positiveregulationofexcitatorypostsynapticpotential;positiveregulationofsynapticvesicleexocytosis</t>
  </si>
  <si>
    <t>potassiumionimportacrossplasmamembrane;G-proteinactivatedinwardrectifierpotassiumchannelactivity;T-tubule;proteinbinding;voltage-gatedpotassiumchannelcomplex;parallelfibertoPurkinjecellsynapse;externalsideofplasmamembrane;regulationofiontransmembranetransport;responsetoelectricalstimulus;integralcomponentofpresynapticmembrane</t>
  </si>
  <si>
    <t>nucleus;cytosol;focaladhesion;Cul4-RINGE3ubiquitinligasecomplex;proteinbinding;nuclearreceptortranscriptioncoactivatoractivity;positiveregulationoftranscriptionbyRNApolymeraseII</t>
  </si>
  <si>
    <t>negativeregulationofkeratinocytedifferentiation;RNApolymeraseIIproximalpromotersequence-specificDNAbinding;anterior/posteriorpatternspecification;DNA-bindingtranscriptionactivatoractivity,RNApolymeraseII-specific;transcriptionfactorbinding;positiveregulationoftranscriptionbyRNApolymeraseII;negativeregulationofmonocytedifferentiation;embryonicskeletalsystemmorphogenesis;nucleoplasm;RNApolymeraseIIdistalenhancersequence-specificDNAbinding;negativeregulationofleukocytemigration;negativeregulationoftranscriptionbyRNApolymeraseII;nuclearmembrane;negativeregulationofcell-matrixadhesion;stemcelldifferentiation;angiogenesis;HMGboxdomainbinding;glossopharyngealnervemorphogenesis;positiveregulationofcellpopulationproliferation;anterior/posteriorpatternspecification;animalorganformation;parathyroidglanddevelopment;thymusdevelopment;DNA-bindingtranscriptionfactoractivity;thyroidglanddevelopment;bloodvesselremodeling;specificationofanimalorganposition;cartilagedevelopment;nucleus;multicellularorganismdevelopment;regulationoftranscription,DNA-templated;sequence-specificDNAbinding;branchinginvolvedinprostateglandmorphogenesis;positiveregulationofmesenchymalcellapoptoticprocess;innereardevelopment;embryonichindgutmorphogenesis;ventricularseptumdevelopment;arterymorphogenesis;positiveregulationofmitoticnucleardivision;endothelialcellfatespecification;vasculogenesis;tissuehomeostasis;proteinbinding;skeletalsystemdevelopment;endothelialcellmorphogenesis;malegenitaliadevelopment;responsetotestosterone;regulationofBMPsignalingpathway;embryonicforelimbmorphogenesis;malegonaddevelopment;embryonicskeletaljointmorphogenesis;spermatogenesis;cartilagedevelopmentinvolvedinendochondralbonemorphogenesis;uterusdevelopment;developmentalgrowth;singlefertilization;proximal/distalpatternformation;mesodermalcellfatespecification;dorsal/ventralpatternformation;embryonicdigitmorphogenesis;transcriptionfactorcomplex;metanephrosdevelopment;positiveregulationoftranscription,DNA-templated;branchinginvolvedinuretericbudmorphogenesis;organinduction;protein-DNAcomplex;positiveregulationofcelldevelopment;positiveregulationofchondrocytedifferentiation;endothelialcellactivation;negativeregulationofmyeloidcelldifferentiation;embryonicskeletalsystemdevelopment;definitivehemopoiesis;mammaryglanddevelopment;enzymebinding</t>
  </si>
  <si>
    <t>presynapticmembrane;Gprotein-coupledreceptoractivity;integralcomponentofplasmamembrane;glutamatereceptoractivity;adenylatecyclase-inhibitingGprotein-coupledglutamatereceptorsignalingpathway;visualperception;regulationofsynaptictransmission,glutamatergic</t>
  </si>
  <si>
    <t>DNAbinding;DNA-directedDNApolymeraseactivity;DNA-dependentDNAreplication;DNAbiosyntheticprocess</t>
  </si>
  <si>
    <t>extracellularmatrixstructuralconstituent</t>
  </si>
  <si>
    <t>integralcomponentofmembrane</t>
  </si>
  <si>
    <t>DNAbinding;RNAbinding;rRNAmethylation;rRNA(adenine-N6,N6-)-dimethyltransferaseactivity;mitochondrialnucleoid;plasmamembrane;bicellulartightjunction;integralcomponentofmembrane;structuralmoleculeactivity</t>
  </si>
  <si>
    <t>AMPAglutamatereceptorcomplex;dendritecytoplasm;lysophospholipaseactivity;palmitoyl-(protein)hydrolaseactivity;acylglycerollipaseactivity;proteindepalmitoylation;phosphatidylserinecatabolicprocess;adultwalkingbehavior;responsetoauditorystimulus;monoacylglycerolcatabolicprocess;glycogenphosphorylaseactivity;pyridoxalphosphatebinding;cytoplasm;SHGalpha-glucanphosphorylaseactivity;glycogencatabolicprocess;linearmalto-oligosaccharidephosphorylaseactivity</t>
  </si>
  <si>
    <t>plasmamembrane;integralcomponentofmembrane;Gprotein-coupledreceptoractivity;olfactoryreceptoractivity;odorantbinding;Gprotein-coupledreceptorsignalingpathway;detectionofchemicalstimulusinvolvedinsensoryperceptionofsmell</t>
  </si>
  <si>
    <t>extracellularregion;complementactivation,alternativepathway</t>
  </si>
  <si>
    <t>positiveregulationofcellpopulationproliferation;negativeregulationofapoptoticprocess;negativeregulationofcelldifferentiation;negativeregulationoftranscription,DNA-templated</t>
  </si>
  <si>
    <t>Golgiapparatus;integralcomponentofmembrane;pyrimidinenucleotide-sugartransmembranetransporteractivity;antiporteractivity;pyrimidinenucleotide-sugartransmembranetransport;inactivationofMAPKactivity;peptidyl-threoninedephosphorylation;proteintyrosinephosphataseactivity;peptidyl-tyrosinedephosphorylation;mitochondrialinnermembrane;MAPkinasetyrosine/serine/threoninephosphataseactivity;nucleoplasm;cytosol;plasmamembrane;perinuclearendoplasmicreticulum;steroltransporteractivity;cholesterolbinding;steroltransport</t>
  </si>
  <si>
    <t>transmembranetransport;transmembranetransporteractivity;integralcomponentofmembrane</t>
  </si>
  <si>
    <t>RNAbinding;cytoplasm;nucleus;DNA-bindingtranscriptionfactoractivity;sequence-specificDNAbinding;regulationoftranscription,DNA-templated;heartdevelopment</t>
  </si>
  <si>
    <t>L-alpha-aminoacidtransmembranetransport;L-tryptophantransmembranetransporteractivity;cationtransmembranetransport;tryptophantransport;integralcomponentofmembrane;L-phenylalaninetransmembranetransporteractivity;phenylalaninetransport;L-leucinetransmembranetransporteractivity;leucinetransport;carbonatedehydrataseactivity;zincionbinding</t>
  </si>
  <si>
    <t>nucleolus;endoplasmicreticulum;calciumionbinding;actinfilamentbinding;cytoplasm;actinfilamentpolymerization;actinfilament;plasmamembrane</t>
  </si>
  <si>
    <t>RNAbinding</t>
  </si>
  <si>
    <t>no_GO_terms</t>
  </si>
  <si>
    <t>integralcomponentofmembrane;regulationofcentrosomeduplication</t>
  </si>
  <si>
    <t>extracellularspace;positivechemotaxis;chemoattractantactivity;defenseresponsetobacterium;cellchemotaxis;CCR6chemokinereceptorbinding;positivechemotaxis;extracellularregion</t>
  </si>
  <si>
    <t>cytosol;phosphatasebinding;negativeregulationofphosphataseactivity;integralcomponentofmembrane;Golgicisternamembrane;acetylgalactosaminyltransferaseactivity</t>
  </si>
  <si>
    <t>peptidyl-tyrosinephosphorylation;ATPbinding;transmembranereceptorproteintyrosinekinaseactivity;calciumionbinding;membraneraft;homophiliccelladhesionviaplasmamembraneadhesionmolecules;plasmamembrane</t>
  </si>
  <si>
    <t>sensory gene family</t>
  </si>
  <si>
    <t>DNA replication and repair</t>
  </si>
  <si>
    <t>reproduction</t>
  </si>
  <si>
    <t>immunity</t>
  </si>
  <si>
    <t>GeneCards information</t>
  </si>
  <si>
    <t>NLGN1,PPIA</t>
  </si>
  <si>
    <t>GABA receptor activation</t>
  </si>
  <si>
    <t>embryonic development</t>
  </si>
  <si>
    <t>expected CNV characteristic</t>
  </si>
  <si>
    <t>metabolism</t>
  </si>
  <si>
    <t>sensory functions, immunity</t>
  </si>
  <si>
    <t>tran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/>
    <xf numFmtId="0" fontId="0" fillId="0" borderId="0" xfId="0" quotePrefix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D033F-7BDD-A946-93E4-AA43827564CF}">
  <dimension ref="A1:V58"/>
  <sheetViews>
    <sheetView tabSelected="1" workbookViewId="0">
      <pane xSplit="4" ySplit="1" topLeftCell="E37" activePane="bottomRight" state="frozen"/>
      <selection pane="topRight" activeCell="E1" sqref="E1"/>
      <selection pane="bottomLeft" activeCell="A2" sqref="A2"/>
      <selection pane="bottomRight" activeCell="H65" sqref="H65"/>
    </sheetView>
  </sheetViews>
  <sheetFormatPr baseColWidth="10" defaultRowHeight="16" x14ac:dyDescent="0.2"/>
  <cols>
    <col min="1" max="1" width="7.83203125" style="1" bestFit="1" customWidth="1"/>
    <col min="2" max="2" width="3.6640625" style="1" bestFit="1" customWidth="1"/>
    <col min="3" max="4" width="10.1640625" style="1" bestFit="1" customWidth="1"/>
    <col min="5" max="5" width="9.33203125" style="1" bestFit="1" customWidth="1"/>
    <col min="6" max="6" width="13.5" style="1" bestFit="1" customWidth="1"/>
    <col min="7" max="7" width="17.83203125" style="1" bestFit="1" customWidth="1"/>
    <col min="8" max="8" width="12.33203125" style="1" bestFit="1" customWidth="1"/>
    <col min="9" max="9" width="16.6640625" style="1" bestFit="1" customWidth="1"/>
    <col min="10" max="10" width="18.83203125" style="1" bestFit="1" customWidth="1"/>
    <col min="11" max="11" width="23.1640625" style="1" bestFit="1" customWidth="1"/>
    <col min="12" max="12" width="23.33203125" style="1" bestFit="1" customWidth="1"/>
    <col min="13" max="13" width="22" style="1" bestFit="1" customWidth="1"/>
    <col min="14" max="14" width="22" style="1" customWidth="1"/>
    <col min="15" max="16" width="14.83203125" style="1" customWidth="1"/>
    <col min="17" max="17" width="22.1640625" style="1" bestFit="1" customWidth="1"/>
    <col min="18" max="20" width="32.5" style="1" customWidth="1"/>
    <col min="21" max="21" width="19.1640625" customWidth="1"/>
  </cols>
  <sheetData>
    <row r="1" spans="1:22" x14ac:dyDescent="0.2">
      <c r="A1" s="1" t="s">
        <v>0</v>
      </c>
      <c r="B1" s="1" t="s">
        <v>60</v>
      </c>
      <c r="C1" s="1" t="s">
        <v>61</v>
      </c>
      <c r="D1" s="1" t="s">
        <v>62</v>
      </c>
      <c r="E1" s="1" t="s">
        <v>63</v>
      </c>
      <c r="F1" s="1" t="s">
        <v>64</v>
      </c>
      <c r="G1" s="1" t="s">
        <v>65</v>
      </c>
      <c r="H1" s="1" t="s">
        <v>73</v>
      </c>
      <c r="I1" s="1" t="s">
        <v>76</v>
      </c>
      <c r="J1" s="1" t="s">
        <v>67</v>
      </c>
      <c r="K1" s="1" t="s">
        <v>66</v>
      </c>
      <c r="L1" s="1" t="s">
        <v>68</v>
      </c>
      <c r="M1" s="1" t="s">
        <v>77</v>
      </c>
      <c r="N1" s="1" t="s">
        <v>83</v>
      </c>
      <c r="O1" s="1" t="s">
        <v>82</v>
      </c>
      <c r="P1" s="1" t="s">
        <v>136</v>
      </c>
      <c r="Q1" s="1" t="s">
        <v>114</v>
      </c>
      <c r="R1" s="1" t="s">
        <v>78</v>
      </c>
      <c r="S1" s="1" t="s">
        <v>145</v>
      </c>
      <c r="T1" s="1" t="s">
        <v>149</v>
      </c>
      <c r="U1" s="1"/>
      <c r="V1" s="1"/>
    </row>
    <row r="2" spans="1:22" x14ac:dyDescent="0.2">
      <c r="A2" s="1" t="s">
        <v>1</v>
      </c>
      <c r="B2" s="1">
        <v>1</v>
      </c>
      <c r="C2" s="1">
        <v>42506338</v>
      </c>
      <c r="D2" s="1">
        <v>42587000</v>
      </c>
      <c r="E2" s="1">
        <f t="shared" ref="E2:E58" si="0">D2-C2+1</f>
        <v>80663</v>
      </c>
      <c r="F2" s="1" t="s">
        <v>2</v>
      </c>
      <c r="G2" s="1" t="s">
        <v>2</v>
      </c>
      <c r="H2" s="1" t="s">
        <v>28</v>
      </c>
      <c r="I2" s="1" t="s">
        <v>28</v>
      </c>
      <c r="J2" s="1">
        <v>2</v>
      </c>
      <c r="K2" s="1">
        <v>34</v>
      </c>
      <c r="L2" s="1" t="s">
        <v>2</v>
      </c>
      <c r="M2" s="1">
        <v>2</v>
      </c>
      <c r="N2" s="1">
        <v>2</v>
      </c>
      <c r="O2" s="1" t="s">
        <v>84</v>
      </c>
      <c r="P2" s="1">
        <v>6</v>
      </c>
      <c r="Q2" s="1" t="s">
        <v>115</v>
      </c>
      <c r="T2" s="1" t="s">
        <v>141</v>
      </c>
    </row>
    <row r="3" spans="1:22" x14ac:dyDescent="0.2">
      <c r="A3" s="1" t="s">
        <v>3</v>
      </c>
      <c r="B3" s="1">
        <v>1</v>
      </c>
      <c r="C3" s="1">
        <v>88344064</v>
      </c>
      <c r="D3" s="1">
        <v>88526602</v>
      </c>
      <c r="E3" s="1">
        <f t="shared" si="0"/>
        <v>182539</v>
      </c>
      <c r="F3" s="1" t="s">
        <v>2</v>
      </c>
      <c r="G3" s="1" t="s">
        <v>2</v>
      </c>
      <c r="H3" s="1" t="s">
        <v>28</v>
      </c>
      <c r="I3" s="1" t="s">
        <v>74</v>
      </c>
      <c r="J3" s="1">
        <v>1</v>
      </c>
      <c r="K3" s="1">
        <v>67</v>
      </c>
      <c r="L3" s="1" t="s">
        <v>2</v>
      </c>
      <c r="M3" s="1">
        <v>3</v>
      </c>
      <c r="N3" s="1">
        <v>3</v>
      </c>
      <c r="O3" s="1" t="s">
        <v>85</v>
      </c>
      <c r="P3" s="1">
        <v>7</v>
      </c>
      <c r="Q3" s="1" t="s">
        <v>116</v>
      </c>
    </row>
    <row r="4" spans="1:22" x14ac:dyDescent="0.2">
      <c r="A4" s="1" t="s">
        <v>4</v>
      </c>
      <c r="B4" s="1">
        <v>1</v>
      </c>
      <c r="C4" s="1">
        <v>92845638</v>
      </c>
      <c r="D4" s="1">
        <v>92950807</v>
      </c>
      <c r="E4" s="1">
        <f t="shared" si="0"/>
        <v>105170</v>
      </c>
      <c r="F4" s="1" t="s">
        <v>2</v>
      </c>
      <c r="G4" s="1" t="s">
        <v>2</v>
      </c>
      <c r="H4" s="1" t="s">
        <v>75</v>
      </c>
      <c r="I4" s="1" t="s">
        <v>75</v>
      </c>
      <c r="J4" s="1">
        <v>1</v>
      </c>
      <c r="K4" s="1">
        <v>15</v>
      </c>
      <c r="M4" s="1">
        <v>2</v>
      </c>
      <c r="N4" s="1">
        <v>1</v>
      </c>
      <c r="O4" s="1" t="s">
        <v>69</v>
      </c>
    </row>
    <row r="5" spans="1:22" x14ac:dyDescent="0.2">
      <c r="A5" s="1" t="s">
        <v>5</v>
      </c>
      <c r="B5" s="1">
        <v>1</v>
      </c>
      <c r="C5" s="1">
        <v>93367289</v>
      </c>
      <c r="D5" s="1">
        <v>93763299</v>
      </c>
      <c r="E5" s="1">
        <f t="shared" si="0"/>
        <v>396011</v>
      </c>
      <c r="F5" s="1" t="s">
        <v>2</v>
      </c>
      <c r="G5" s="1" t="s">
        <v>2</v>
      </c>
      <c r="H5" s="1" t="s">
        <v>28</v>
      </c>
      <c r="I5" s="1" t="s">
        <v>74</v>
      </c>
      <c r="J5" s="1">
        <v>2</v>
      </c>
      <c r="K5" s="1">
        <v>4</v>
      </c>
      <c r="L5" s="1" t="s">
        <v>2</v>
      </c>
      <c r="M5" s="1">
        <v>3</v>
      </c>
      <c r="N5" s="1">
        <v>2</v>
      </c>
      <c r="O5" s="1" t="s">
        <v>146</v>
      </c>
      <c r="P5" s="1">
        <v>44</v>
      </c>
      <c r="Q5" s="1" t="s">
        <v>117</v>
      </c>
      <c r="S5" s="1" t="s">
        <v>144</v>
      </c>
    </row>
    <row r="6" spans="1:22" x14ac:dyDescent="0.2">
      <c r="A6" s="1" t="s">
        <v>6</v>
      </c>
      <c r="B6" s="1">
        <v>2</v>
      </c>
      <c r="C6" s="1">
        <v>41308201</v>
      </c>
      <c r="D6" s="1">
        <v>41330958</v>
      </c>
      <c r="E6" s="1">
        <f t="shared" si="0"/>
        <v>22758</v>
      </c>
      <c r="F6" s="1" t="s">
        <v>2</v>
      </c>
      <c r="H6" s="1" t="s">
        <v>28</v>
      </c>
      <c r="I6" s="1" t="s">
        <v>72</v>
      </c>
      <c r="J6" s="1">
        <v>1</v>
      </c>
      <c r="M6" s="1">
        <v>1</v>
      </c>
      <c r="N6" s="1">
        <v>1</v>
      </c>
      <c r="O6" s="1" t="s">
        <v>70</v>
      </c>
      <c r="P6" s="1">
        <v>10</v>
      </c>
      <c r="Q6" s="1" t="s">
        <v>118</v>
      </c>
      <c r="S6" s="1" t="s">
        <v>147</v>
      </c>
    </row>
    <row r="7" spans="1:22" x14ac:dyDescent="0.2">
      <c r="A7" s="1" t="s">
        <v>7</v>
      </c>
      <c r="B7" s="1">
        <v>2</v>
      </c>
      <c r="C7" s="1">
        <v>77343601</v>
      </c>
      <c r="D7" s="1">
        <v>77447413</v>
      </c>
      <c r="E7" s="1">
        <f t="shared" si="0"/>
        <v>103813</v>
      </c>
      <c r="F7" s="1" t="s">
        <v>2</v>
      </c>
      <c r="H7" s="1" t="s">
        <v>75</v>
      </c>
      <c r="I7" s="1" t="s">
        <v>72</v>
      </c>
      <c r="J7" s="1">
        <v>1</v>
      </c>
    </row>
    <row r="8" spans="1:22" x14ac:dyDescent="0.2">
      <c r="A8" s="1" t="s">
        <v>8</v>
      </c>
      <c r="B8" s="1">
        <v>2</v>
      </c>
      <c r="C8" s="1">
        <v>82604201</v>
      </c>
      <c r="D8" s="1">
        <v>82671570</v>
      </c>
      <c r="E8" s="1">
        <f t="shared" si="0"/>
        <v>67370</v>
      </c>
      <c r="F8" s="1" t="s">
        <v>2</v>
      </c>
      <c r="G8" s="1" t="s">
        <v>2</v>
      </c>
      <c r="H8" s="1" t="s">
        <v>28</v>
      </c>
      <c r="I8" s="1" t="s">
        <v>28</v>
      </c>
      <c r="J8" s="1">
        <v>1</v>
      </c>
      <c r="K8" s="1">
        <v>5</v>
      </c>
    </row>
    <row r="9" spans="1:22" x14ac:dyDescent="0.2">
      <c r="A9" s="1" t="s">
        <v>9</v>
      </c>
      <c r="B9" s="1">
        <v>2</v>
      </c>
      <c r="C9" s="1">
        <v>123735242</v>
      </c>
      <c r="D9" s="1">
        <v>123851299</v>
      </c>
      <c r="E9" s="1">
        <f t="shared" si="0"/>
        <v>116058</v>
      </c>
      <c r="F9" s="1" t="s">
        <v>2</v>
      </c>
      <c r="G9" s="1" t="s">
        <v>2</v>
      </c>
      <c r="H9" s="1" t="s">
        <v>28</v>
      </c>
      <c r="I9" s="1" t="s">
        <v>28</v>
      </c>
      <c r="J9" s="1">
        <v>1</v>
      </c>
      <c r="K9" s="1">
        <v>10</v>
      </c>
      <c r="L9" s="1" t="s">
        <v>2</v>
      </c>
    </row>
    <row r="10" spans="1:22" x14ac:dyDescent="0.2">
      <c r="A10" s="1" t="s">
        <v>10</v>
      </c>
      <c r="B10" s="1">
        <v>3</v>
      </c>
      <c r="C10" s="1">
        <v>692307</v>
      </c>
      <c r="D10" s="1">
        <v>728806</v>
      </c>
      <c r="E10" s="1">
        <f t="shared" si="0"/>
        <v>36500</v>
      </c>
      <c r="F10" s="1" t="s">
        <v>2</v>
      </c>
      <c r="G10" s="1" t="s">
        <v>2</v>
      </c>
      <c r="H10" s="1" t="s">
        <v>75</v>
      </c>
      <c r="I10" s="1" t="s">
        <v>75</v>
      </c>
      <c r="J10" s="1">
        <v>2</v>
      </c>
      <c r="K10" s="1">
        <v>6</v>
      </c>
      <c r="M10" s="1">
        <v>1</v>
      </c>
      <c r="N10" s="1">
        <v>1</v>
      </c>
      <c r="O10" s="1" t="s">
        <v>71</v>
      </c>
      <c r="P10" s="1">
        <v>7</v>
      </c>
      <c r="Q10" s="1" t="s">
        <v>119</v>
      </c>
    </row>
    <row r="11" spans="1:22" x14ac:dyDescent="0.2">
      <c r="A11" s="1" t="s">
        <v>11</v>
      </c>
      <c r="B11" s="1">
        <v>4</v>
      </c>
      <c r="C11" s="1">
        <v>68808125</v>
      </c>
      <c r="D11" s="1">
        <v>68911600</v>
      </c>
      <c r="E11" s="1">
        <f t="shared" si="0"/>
        <v>103476</v>
      </c>
      <c r="G11" s="1" t="s">
        <v>2</v>
      </c>
      <c r="H11" s="2" t="s">
        <v>72</v>
      </c>
      <c r="I11" s="2" t="s">
        <v>74</v>
      </c>
      <c r="K11" s="1">
        <v>7</v>
      </c>
      <c r="L11" s="1" t="s">
        <v>2</v>
      </c>
      <c r="M11" s="1">
        <v>20</v>
      </c>
      <c r="N11" s="1">
        <v>19</v>
      </c>
      <c r="O11" s="1" t="s">
        <v>113</v>
      </c>
      <c r="P11" s="1">
        <v>74</v>
      </c>
      <c r="Q11" s="1" t="s">
        <v>120</v>
      </c>
      <c r="S11" s="1" t="s">
        <v>148</v>
      </c>
    </row>
    <row r="12" spans="1:22" x14ac:dyDescent="0.2">
      <c r="A12" s="1" t="s">
        <v>12</v>
      </c>
      <c r="B12" s="1">
        <v>4</v>
      </c>
      <c r="C12" s="1">
        <v>91444801</v>
      </c>
      <c r="D12" s="1">
        <v>91497709</v>
      </c>
      <c r="E12" s="1">
        <f t="shared" si="0"/>
        <v>52909</v>
      </c>
      <c r="F12" s="1" t="s">
        <v>2</v>
      </c>
      <c r="H12" s="1" t="s">
        <v>75</v>
      </c>
      <c r="I12" s="1" t="s">
        <v>72</v>
      </c>
      <c r="J12" s="1">
        <v>1</v>
      </c>
      <c r="M12" s="1">
        <v>1</v>
      </c>
      <c r="N12" s="1">
        <v>1</v>
      </c>
      <c r="O12" s="1" t="s">
        <v>86</v>
      </c>
      <c r="P12" s="1">
        <v>7</v>
      </c>
      <c r="Q12" s="1" t="s">
        <v>121</v>
      </c>
      <c r="T12" s="1" t="s">
        <v>141</v>
      </c>
    </row>
    <row r="13" spans="1:22" x14ac:dyDescent="0.2">
      <c r="A13" s="1" t="s">
        <v>13</v>
      </c>
      <c r="B13" s="1">
        <v>4</v>
      </c>
      <c r="C13" s="1">
        <v>105960151</v>
      </c>
      <c r="D13" s="1">
        <v>106053600</v>
      </c>
      <c r="E13" s="1">
        <f t="shared" si="0"/>
        <v>93450</v>
      </c>
      <c r="F13" s="1" t="s">
        <v>2</v>
      </c>
      <c r="H13" s="1" t="s">
        <v>28</v>
      </c>
      <c r="I13" s="1" t="s">
        <v>72</v>
      </c>
      <c r="J13" s="1">
        <v>1</v>
      </c>
      <c r="M13" s="1">
        <v>8</v>
      </c>
      <c r="N13" s="1">
        <v>1</v>
      </c>
      <c r="O13" s="1" t="s">
        <v>87</v>
      </c>
    </row>
    <row r="14" spans="1:22" x14ac:dyDescent="0.2">
      <c r="A14" s="1" t="s">
        <v>14</v>
      </c>
      <c r="B14" s="1">
        <v>5</v>
      </c>
      <c r="C14" s="1">
        <v>106751379</v>
      </c>
      <c r="D14" s="1">
        <v>106771800</v>
      </c>
      <c r="E14" s="1">
        <f t="shared" si="0"/>
        <v>20422</v>
      </c>
      <c r="F14" s="1" t="s">
        <v>2</v>
      </c>
      <c r="G14" s="1" t="s">
        <v>2</v>
      </c>
      <c r="H14" s="1" t="s">
        <v>75</v>
      </c>
      <c r="I14" s="1" t="s">
        <v>75</v>
      </c>
      <c r="J14" s="1">
        <v>1</v>
      </c>
      <c r="K14" s="1">
        <v>4</v>
      </c>
    </row>
    <row r="15" spans="1:22" x14ac:dyDescent="0.2">
      <c r="A15" s="1" t="s">
        <v>15</v>
      </c>
      <c r="B15" s="1">
        <v>6</v>
      </c>
      <c r="C15" s="1">
        <v>37695352</v>
      </c>
      <c r="D15" s="1">
        <v>37736960</v>
      </c>
      <c r="E15" s="1">
        <f t="shared" si="0"/>
        <v>41609</v>
      </c>
      <c r="F15" s="1" t="s">
        <v>2</v>
      </c>
      <c r="G15" s="1" t="s">
        <v>2</v>
      </c>
      <c r="H15" s="1" t="s">
        <v>28</v>
      </c>
      <c r="I15" s="1" t="s">
        <v>28</v>
      </c>
      <c r="J15" s="1">
        <v>1</v>
      </c>
      <c r="K15" s="1">
        <v>9</v>
      </c>
      <c r="L15" s="1" t="s">
        <v>2</v>
      </c>
    </row>
    <row r="16" spans="1:22" x14ac:dyDescent="0.2">
      <c r="A16" s="1" t="s">
        <v>16</v>
      </c>
      <c r="B16" s="1">
        <v>6</v>
      </c>
      <c r="C16" s="1">
        <v>51884459</v>
      </c>
      <c r="D16" s="1">
        <v>52200066</v>
      </c>
      <c r="E16" s="1">
        <f t="shared" si="0"/>
        <v>315608</v>
      </c>
      <c r="F16" s="1" t="s">
        <v>2</v>
      </c>
      <c r="G16" s="1" t="s">
        <v>2</v>
      </c>
      <c r="H16" s="1" t="s">
        <v>28</v>
      </c>
      <c r="I16" s="1" t="s">
        <v>28</v>
      </c>
      <c r="J16" s="1">
        <v>5</v>
      </c>
      <c r="K16" s="1">
        <v>8</v>
      </c>
      <c r="L16" s="1" t="s">
        <v>2</v>
      </c>
    </row>
    <row r="17" spans="1:20" x14ac:dyDescent="0.2">
      <c r="A17" s="1" t="s">
        <v>17</v>
      </c>
      <c r="B17" s="1">
        <v>6</v>
      </c>
      <c r="C17" s="1">
        <v>116469695</v>
      </c>
      <c r="D17" s="1">
        <v>116555166</v>
      </c>
      <c r="E17" s="1">
        <f t="shared" si="0"/>
        <v>85472</v>
      </c>
      <c r="F17" s="1" t="s">
        <v>2</v>
      </c>
      <c r="H17" s="2" t="s">
        <v>75</v>
      </c>
      <c r="I17" s="2" t="s">
        <v>72</v>
      </c>
      <c r="J17" s="1">
        <v>1</v>
      </c>
      <c r="M17" s="1">
        <v>1</v>
      </c>
      <c r="N17" s="1">
        <v>1</v>
      </c>
      <c r="O17" s="1" t="s">
        <v>88</v>
      </c>
      <c r="P17" s="1">
        <v>4</v>
      </c>
      <c r="Q17" s="1" t="s">
        <v>122</v>
      </c>
      <c r="T17" s="1" t="s">
        <v>142</v>
      </c>
    </row>
    <row r="18" spans="1:20" x14ac:dyDescent="0.2">
      <c r="A18" s="1" t="s">
        <v>18</v>
      </c>
      <c r="B18" s="1">
        <v>7</v>
      </c>
      <c r="C18" s="1">
        <v>8633381</v>
      </c>
      <c r="D18" s="1">
        <v>9847400</v>
      </c>
      <c r="E18" s="1">
        <f t="shared" si="0"/>
        <v>1214020</v>
      </c>
      <c r="F18" s="1" t="s">
        <v>2</v>
      </c>
      <c r="G18" s="1" t="s">
        <v>2</v>
      </c>
      <c r="H18" s="1" t="s">
        <v>74</v>
      </c>
      <c r="I18" s="1" t="s">
        <v>74</v>
      </c>
      <c r="J18" s="1">
        <v>14</v>
      </c>
      <c r="K18" s="1">
        <v>67</v>
      </c>
      <c r="L18" s="1" t="s">
        <v>2</v>
      </c>
      <c r="M18" s="1">
        <v>27</v>
      </c>
      <c r="N18" s="1">
        <v>4</v>
      </c>
      <c r="O18" s="1" t="s">
        <v>89</v>
      </c>
      <c r="P18" s="1">
        <v>6</v>
      </c>
      <c r="Q18" s="1" t="s">
        <v>115</v>
      </c>
      <c r="T18" s="1" t="s">
        <v>141</v>
      </c>
    </row>
    <row r="19" spans="1:20" x14ac:dyDescent="0.2">
      <c r="A19" s="1" t="s">
        <v>19</v>
      </c>
      <c r="B19" s="1">
        <v>7</v>
      </c>
      <c r="C19" s="1">
        <v>10230437</v>
      </c>
      <c r="D19" s="1">
        <v>10492200</v>
      </c>
      <c r="E19" s="1">
        <f t="shared" si="0"/>
        <v>261764</v>
      </c>
      <c r="F19" s="1" t="s">
        <v>2</v>
      </c>
      <c r="G19" s="1" t="s">
        <v>2</v>
      </c>
      <c r="H19" s="1" t="s">
        <v>28</v>
      </c>
      <c r="I19" s="1" t="s">
        <v>74</v>
      </c>
      <c r="J19" s="1">
        <v>4</v>
      </c>
      <c r="K19" s="1">
        <v>52</v>
      </c>
      <c r="L19" s="1" t="s">
        <v>2</v>
      </c>
      <c r="M19" s="1">
        <v>7</v>
      </c>
      <c r="N19" s="1">
        <v>3</v>
      </c>
      <c r="O19" s="1" t="s">
        <v>90</v>
      </c>
      <c r="P19" s="1">
        <v>6</v>
      </c>
      <c r="Q19" s="1" t="s">
        <v>115</v>
      </c>
      <c r="T19" s="1" t="s">
        <v>141</v>
      </c>
    </row>
    <row r="20" spans="1:20" x14ac:dyDescent="0.2">
      <c r="A20" s="1" t="s">
        <v>20</v>
      </c>
      <c r="B20" s="1">
        <v>7</v>
      </c>
      <c r="C20" s="1">
        <v>28613892</v>
      </c>
      <c r="D20" s="1">
        <v>28666800</v>
      </c>
      <c r="E20" s="1">
        <f t="shared" si="0"/>
        <v>52909</v>
      </c>
      <c r="F20" s="1" t="s">
        <v>2</v>
      </c>
      <c r="H20" s="1" t="s">
        <v>75</v>
      </c>
      <c r="I20" s="1" t="s">
        <v>72</v>
      </c>
      <c r="J20" s="1">
        <v>1</v>
      </c>
    </row>
    <row r="21" spans="1:20" x14ac:dyDescent="0.2">
      <c r="A21" s="1" t="s">
        <v>21</v>
      </c>
      <c r="B21" s="1">
        <v>7</v>
      </c>
      <c r="C21" s="1">
        <v>41582849</v>
      </c>
      <c r="D21" s="1">
        <v>41756370</v>
      </c>
      <c r="E21" s="1">
        <f t="shared" si="0"/>
        <v>173522</v>
      </c>
      <c r="F21" s="1" t="s">
        <v>2</v>
      </c>
      <c r="G21" s="1" t="s">
        <v>2</v>
      </c>
      <c r="H21" s="1" t="s">
        <v>28</v>
      </c>
      <c r="I21" s="1" t="s">
        <v>74</v>
      </c>
      <c r="J21" s="1">
        <v>3</v>
      </c>
      <c r="K21" s="1">
        <v>67</v>
      </c>
      <c r="M21" s="1">
        <v>3</v>
      </c>
      <c r="N21" s="1">
        <v>2</v>
      </c>
      <c r="O21" s="1" t="s">
        <v>91</v>
      </c>
      <c r="P21" s="1">
        <v>6</v>
      </c>
      <c r="Q21" s="1" t="s">
        <v>115</v>
      </c>
      <c r="T21" s="1" t="s">
        <v>141</v>
      </c>
    </row>
    <row r="22" spans="1:20" x14ac:dyDescent="0.2">
      <c r="A22" s="1" t="s">
        <v>22</v>
      </c>
      <c r="B22" s="1">
        <v>8</v>
      </c>
      <c r="C22" s="1">
        <v>13075336</v>
      </c>
      <c r="D22" s="1">
        <v>13125539</v>
      </c>
      <c r="E22" s="1">
        <f t="shared" si="0"/>
        <v>50204</v>
      </c>
      <c r="F22" s="1" t="s">
        <v>2</v>
      </c>
      <c r="G22" s="1" t="s">
        <v>2</v>
      </c>
      <c r="H22" s="1" t="s">
        <v>28</v>
      </c>
      <c r="I22" s="1" t="s">
        <v>28</v>
      </c>
      <c r="J22" s="1">
        <v>5</v>
      </c>
      <c r="K22" s="1">
        <v>8</v>
      </c>
      <c r="L22" s="1" t="s">
        <v>2</v>
      </c>
    </row>
    <row r="23" spans="1:20" x14ac:dyDescent="0.2">
      <c r="A23" s="1" t="s">
        <v>23</v>
      </c>
      <c r="B23" s="1">
        <v>8</v>
      </c>
      <c r="C23" s="1">
        <v>34528550</v>
      </c>
      <c r="D23" s="1">
        <v>34568189</v>
      </c>
      <c r="E23" s="1">
        <f t="shared" si="0"/>
        <v>39640</v>
      </c>
      <c r="F23" s="1" t="s">
        <v>2</v>
      </c>
      <c r="G23" s="1" t="s">
        <v>2</v>
      </c>
      <c r="H23" s="1" t="s">
        <v>28</v>
      </c>
      <c r="I23" s="1" t="s">
        <v>28</v>
      </c>
      <c r="J23" s="1">
        <v>2</v>
      </c>
      <c r="K23" s="1">
        <v>5</v>
      </c>
      <c r="L23" s="1" t="s">
        <v>2</v>
      </c>
    </row>
    <row r="24" spans="1:20" x14ac:dyDescent="0.2">
      <c r="A24" s="1" t="s">
        <v>24</v>
      </c>
      <c r="B24" s="1">
        <v>8</v>
      </c>
      <c r="C24" s="1">
        <v>103487143</v>
      </c>
      <c r="D24" s="1">
        <v>103513600</v>
      </c>
      <c r="E24" s="1">
        <f t="shared" si="0"/>
        <v>26458</v>
      </c>
      <c r="F24" s="1" t="s">
        <v>2</v>
      </c>
      <c r="H24" s="1" t="s">
        <v>75</v>
      </c>
      <c r="I24" s="1" t="s">
        <v>72</v>
      </c>
      <c r="J24" s="1">
        <v>1</v>
      </c>
      <c r="L24" s="1" t="s">
        <v>2</v>
      </c>
      <c r="M24" s="1">
        <v>1</v>
      </c>
      <c r="N24" s="1">
        <v>1</v>
      </c>
      <c r="O24" s="1" t="s">
        <v>92</v>
      </c>
      <c r="P24" s="1">
        <v>1</v>
      </c>
      <c r="Q24" s="1" t="s">
        <v>123</v>
      </c>
      <c r="S24" s="1" t="s">
        <v>148</v>
      </c>
    </row>
    <row r="25" spans="1:20" x14ac:dyDescent="0.2">
      <c r="A25" s="1" t="s">
        <v>25</v>
      </c>
      <c r="B25" s="1">
        <v>9</v>
      </c>
      <c r="C25" s="1">
        <v>30540580</v>
      </c>
      <c r="D25" s="1">
        <v>30579950</v>
      </c>
      <c r="E25" s="1">
        <f t="shared" si="0"/>
        <v>39371</v>
      </c>
      <c r="F25" s="1" t="s">
        <v>2</v>
      </c>
      <c r="H25" s="1" t="s">
        <v>28</v>
      </c>
      <c r="I25" s="1" t="s">
        <v>72</v>
      </c>
      <c r="J25" s="1">
        <v>1</v>
      </c>
      <c r="L25" s="1" t="s">
        <v>2</v>
      </c>
    </row>
    <row r="26" spans="1:20" x14ac:dyDescent="0.2">
      <c r="A26" s="1" t="s">
        <v>26</v>
      </c>
      <c r="B26" s="1">
        <v>9</v>
      </c>
      <c r="C26" s="1">
        <v>44726004</v>
      </c>
      <c r="D26" s="1">
        <v>44875567</v>
      </c>
      <c r="E26" s="1">
        <f t="shared" si="0"/>
        <v>149564</v>
      </c>
      <c r="F26" s="1" t="s">
        <v>2</v>
      </c>
      <c r="G26" s="1" t="s">
        <v>2</v>
      </c>
      <c r="H26" s="1" t="s">
        <v>75</v>
      </c>
      <c r="I26" s="1" t="s">
        <v>75</v>
      </c>
      <c r="J26" s="1">
        <v>9</v>
      </c>
      <c r="K26" s="1">
        <v>21</v>
      </c>
      <c r="M26" s="1">
        <v>1</v>
      </c>
      <c r="N26" s="1">
        <v>1</v>
      </c>
      <c r="O26" s="1" t="s">
        <v>93</v>
      </c>
      <c r="P26" s="1">
        <v>1</v>
      </c>
      <c r="Q26" s="1" t="s">
        <v>124</v>
      </c>
      <c r="S26" s="1" t="s">
        <v>148</v>
      </c>
    </row>
    <row r="27" spans="1:20" x14ac:dyDescent="0.2">
      <c r="A27" s="1" t="s">
        <v>27</v>
      </c>
      <c r="B27" s="1">
        <v>9</v>
      </c>
      <c r="C27" s="1">
        <v>91877253</v>
      </c>
      <c r="D27" s="1">
        <v>91992541</v>
      </c>
      <c r="E27" s="1">
        <f t="shared" si="0"/>
        <v>115289</v>
      </c>
      <c r="F27" s="1" t="s">
        <v>2</v>
      </c>
      <c r="H27" s="1" t="s">
        <v>28</v>
      </c>
      <c r="J27" s="1">
        <v>1</v>
      </c>
      <c r="M27" s="1">
        <v>2</v>
      </c>
      <c r="N27" s="1">
        <v>2</v>
      </c>
      <c r="O27" s="1" t="s">
        <v>94</v>
      </c>
      <c r="P27" s="1">
        <v>9</v>
      </c>
      <c r="Q27" s="1" t="s">
        <v>125</v>
      </c>
      <c r="T27" s="1" t="s">
        <v>142</v>
      </c>
    </row>
    <row r="28" spans="1:20" x14ac:dyDescent="0.2">
      <c r="A28" s="1" t="s">
        <v>29</v>
      </c>
      <c r="B28" s="1">
        <v>10</v>
      </c>
      <c r="C28" s="1">
        <v>6342565</v>
      </c>
      <c r="D28" s="1">
        <v>6358546</v>
      </c>
      <c r="E28" s="1">
        <f t="shared" si="0"/>
        <v>15982</v>
      </c>
      <c r="F28" s="1" t="s">
        <v>2</v>
      </c>
      <c r="H28" s="1" t="s">
        <v>28</v>
      </c>
      <c r="J28" s="1">
        <v>1</v>
      </c>
      <c r="L28" s="1" t="s">
        <v>2</v>
      </c>
      <c r="M28" s="1">
        <v>1</v>
      </c>
      <c r="N28" s="1">
        <v>1</v>
      </c>
      <c r="O28" s="1" t="s">
        <v>95</v>
      </c>
    </row>
    <row r="29" spans="1:20" x14ac:dyDescent="0.2">
      <c r="A29" s="1" t="s">
        <v>30</v>
      </c>
      <c r="B29" s="1">
        <v>10</v>
      </c>
      <c r="C29" s="1">
        <v>22340671</v>
      </c>
      <c r="D29" s="1">
        <v>22570397</v>
      </c>
      <c r="E29" s="1">
        <f t="shared" si="0"/>
        <v>229727</v>
      </c>
      <c r="F29" s="1" t="s">
        <v>2</v>
      </c>
      <c r="H29" s="1" t="s">
        <v>28</v>
      </c>
      <c r="J29" s="1">
        <v>1</v>
      </c>
      <c r="M29" s="1">
        <v>3</v>
      </c>
      <c r="N29" s="1">
        <v>1</v>
      </c>
      <c r="O29" s="1" t="s">
        <v>96</v>
      </c>
      <c r="P29" s="1">
        <v>1</v>
      </c>
      <c r="Q29" s="1" t="s">
        <v>124</v>
      </c>
      <c r="S29" s="1" t="s">
        <v>144</v>
      </c>
    </row>
    <row r="30" spans="1:20" x14ac:dyDescent="0.2">
      <c r="A30" s="1" t="s">
        <v>31</v>
      </c>
      <c r="B30" s="1">
        <v>10</v>
      </c>
      <c r="C30" s="1">
        <v>27020800</v>
      </c>
      <c r="D30" s="1">
        <v>27056000</v>
      </c>
      <c r="E30" s="1">
        <f t="shared" si="0"/>
        <v>35201</v>
      </c>
      <c r="F30" s="1" t="s">
        <v>2</v>
      </c>
      <c r="G30" s="1" t="s">
        <v>2</v>
      </c>
      <c r="H30" s="1" t="s">
        <v>28</v>
      </c>
      <c r="I30" s="1" t="s">
        <v>28</v>
      </c>
      <c r="J30" s="1">
        <v>5</v>
      </c>
      <c r="K30" s="1">
        <v>8</v>
      </c>
      <c r="L30" s="1" t="s">
        <v>2</v>
      </c>
      <c r="M30" s="1">
        <v>4</v>
      </c>
      <c r="N30" s="1">
        <v>2</v>
      </c>
      <c r="O30" s="1" t="s">
        <v>97</v>
      </c>
      <c r="P30" s="1">
        <v>6</v>
      </c>
      <c r="Q30" s="1" t="s">
        <v>115</v>
      </c>
      <c r="T30" s="1" t="s">
        <v>141</v>
      </c>
    </row>
    <row r="31" spans="1:20" x14ac:dyDescent="0.2">
      <c r="A31" s="1" t="s">
        <v>32</v>
      </c>
      <c r="B31" s="1">
        <v>10</v>
      </c>
      <c r="C31" s="1">
        <v>77294140</v>
      </c>
      <c r="D31" s="1">
        <v>77308252</v>
      </c>
      <c r="E31" s="1">
        <f t="shared" si="0"/>
        <v>14113</v>
      </c>
      <c r="F31" s="1" t="s">
        <v>2</v>
      </c>
      <c r="H31" s="1" t="s">
        <v>28</v>
      </c>
      <c r="J31" s="1">
        <v>2</v>
      </c>
      <c r="L31" s="1" t="s">
        <v>2</v>
      </c>
    </row>
    <row r="32" spans="1:20" x14ac:dyDescent="0.2">
      <c r="A32" s="1" t="s">
        <v>33</v>
      </c>
      <c r="B32" s="1">
        <v>12</v>
      </c>
      <c r="C32" s="1">
        <v>71055845</v>
      </c>
      <c r="D32" s="1">
        <v>71136410</v>
      </c>
      <c r="E32" s="1">
        <f t="shared" si="0"/>
        <v>80566</v>
      </c>
      <c r="F32" s="1" t="s">
        <v>2</v>
      </c>
      <c r="H32" s="1" t="s">
        <v>28</v>
      </c>
      <c r="J32" s="1">
        <v>1</v>
      </c>
      <c r="L32" s="1" t="s">
        <v>2</v>
      </c>
    </row>
    <row r="33" spans="1:20" x14ac:dyDescent="0.2">
      <c r="A33" s="1" t="s">
        <v>34</v>
      </c>
      <c r="B33" s="1">
        <v>13</v>
      </c>
      <c r="C33" s="1">
        <v>42792001</v>
      </c>
      <c r="D33" s="1">
        <v>42823557</v>
      </c>
      <c r="E33" s="1">
        <f t="shared" si="0"/>
        <v>31557</v>
      </c>
      <c r="G33" s="1" t="s">
        <v>2</v>
      </c>
      <c r="H33" s="2" t="s">
        <v>72</v>
      </c>
      <c r="I33" s="2" t="s">
        <v>74</v>
      </c>
      <c r="K33" s="1">
        <v>4</v>
      </c>
      <c r="M33" s="1">
        <v>2</v>
      </c>
      <c r="N33" s="1">
        <v>2</v>
      </c>
      <c r="O33" s="1" t="s">
        <v>98</v>
      </c>
      <c r="P33" s="1">
        <v>16</v>
      </c>
      <c r="Q33" s="1" t="s">
        <v>126</v>
      </c>
      <c r="R33" s="1" t="s">
        <v>80</v>
      </c>
      <c r="S33" s="1" t="s">
        <v>150</v>
      </c>
    </row>
    <row r="34" spans="1:20" x14ac:dyDescent="0.2">
      <c r="A34" s="1" t="s">
        <v>35</v>
      </c>
      <c r="B34" s="1">
        <v>14</v>
      </c>
      <c r="C34" s="1">
        <v>76782001</v>
      </c>
      <c r="D34" s="1">
        <v>76950664</v>
      </c>
      <c r="E34" s="1">
        <f t="shared" si="0"/>
        <v>168664</v>
      </c>
      <c r="F34" s="1" t="s">
        <v>2</v>
      </c>
      <c r="G34" s="1" t="s">
        <v>2</v>
      </c>
      <c r="H34" s="1" t="s">
        <v>28</v>
      </c>
      <c r="I34" s="1" t="s">
        <v>28</v>
      </c>
      <c r="J34" s="1">
        <v>7</v>
      </c>
      <c r="K34" s="1">
        <v>10</v>
      </c>
    </row>
    <row r="35" spans="1:20" x14ac:dyDescent="0.2">
      <c r="A35" s="1" t="s">
        <v>36</v>
      </c>
      <c r="B35" s="1">
        <v>15</v>
      </c>
      <c r="C35" s="1">
        <v>40067276</v>
      </c>
      <c r="D35" s="1">
        <v>40105374</v>
      </c>
      <c r="E35" s="1">
        <f t="shared" si="0"/>
        <v>38099</v>
      </c>
      <c r="F35" s="1" t="s">
        <v>2</v>
      </c>
      <c r="G35" s="1" t="s">
        <v>2</v>
      </c>
      <c r="H35" s="1" t="s">
        <v>28</v>
      </c>
      <c r="I35" s="1" t="s">
        <v>28</v>
      </c>
      <c r="J35" s="1">
        <v>5</v>
      </c>
      <c r="K35" s="1">
        <v>11</v>
      </c>
      <c r="L35" s="1" t="s">
        <v>2</v>
      </c>
    </row>
    <row r="36" spans="1:20" x14ac:dyDescent="0.2">
      <c r="A36" s="1" t="s">
        <v>37</v>
      </c>
      <c r="B36" s="1">
        <v>15</v>
      </c>
      <c r="C36" s="1">
        <v>79748837</v>
      </c>
      <c r="D36" s="1">
        <v>79817000</v>
      </c>
      <c r="E36" s="1">
        <f t="shared" si="0"/>
        <v>68164</v>
      </c>
      <c r="F36" s="1" t="s">
        <v>2</v>
      </c>
      <c r="G36" s="1" t="s">
        <v>2</v>
      </c>
      <c r="H36" s="1" t="s">
        <v>28</v>
      </c>
      <c r="I36" s="1" t="s">
        <v>28</v>
      </c>
      <c r="J36" s="1">
        <v>25</v>
      </c>
      <c r="K36" s="1">
        <v>67</v>
      </c>
      <c r="L36" s="1" t="s">
        <v>2</v>
      </c>
      <c r="M36" s="1">
        <v>2</v>
      </c>
      <c r="N36" s="1">
        <v>2</v>
      </c>
      <c r="O36" s="1" t="s">
        <v>99</v>
      </c>
      <c r="P36" s="1">
        <v>7</v>
      </c>
      <c r="Q36" s="1" t="s">
        <v>127</v>
      </c>
      <c r="T36" s="1" t="s">
        <v>141</v>
      </c>
    </row>
    <row r="37" spans="1:20" x14ac:dyDescent="0.2">
      <c r="A37" s="1" t="s">
        <v>38</v>
      </c>
      <c r="B37" s="1">
        <v>16</v>
      </c>
      <c r="C37" s="1">
        <v>5701395</v>
      </c>
      <c r="D37" s="1">
        <v>5889597</v>
      </c>
      <c r="E37" s="1">
        <f t="shared" si="0"/>
        <v>188203</v>
      </c>
      <c r="F37" s="1" t="s">
        <v>2</v>
      </c>
      <c r="G37" s="1" t="s">
        <v>2</v>
      </c>
      <c r="H37" s="1" t="s">
        <v>28</v>
      </c>
      <c r="I37" s="1" t="s">
        <v>28</v>
      </c>
      <c r="J37" s="1">
        <v>1</v>
      </c>
      <c r="K37" s="1">
        <v>67</v>
      </c>
      <c r="L37" s="1" t="s">
        <v>2</v>
      </c>
      <c r="M37" s="1">
        <v>1</v>
      </c>
      <c r="N37" s="1">
        <v>1</v>
      </c>
      <c r="O37" s="1" t="s">
        <v>100</v>
      </c>
      <c r="P37" s="1">
        <v>2</v>
      </c>
      <c r="Q37" s="1" t="s">
        <v>128</v>
      </c>
      <c r="S37" s="1" t="s">
        <v>144</v>
      </c>
    </row>
    <row r="38" spans="1:20" x14ac:dyDescent="0.2">
      <c r="A38" s="1" t="s">
        <v>39</v>
      </c>
      <c r="B38" s="1">
        <v>16</v>
      </c>
      <c r="C38" s="1">
        <v>9349883</v>
      </c>
      <c r="D38" s="1">
        <v>9585237</v>
      </c>
      <c r="E38" s="1">
        <f t="shared" si="0"/>
        <v>235355</v>
      </c>
      <c r="F38" s="1" t="s">
        <v>2</v>
      </c>
      <c r="G38" s="1" t="s">
        <v>2</v>
      </c>
      <c r="H38" s="1" t="s">
        <v>28</v>
      </c>
      <c r="I38" s="1" t="s">
        <v>28</v>
      </c>
      <c r="J38" s="1">
        <v>3</v>
      </c>
      <c r="K38" s="1">
        <v>30</v>
      </c>
    </row>
    <row r="39" spans="1:20" x14ac:dyDescent="0.2">
      <c r="A39" s="1" t="s">
        <v>40</v>
      </c>
      <c r="B39" s="1">
        <v>16</v>
      </c>
      <c r="C39" s="1">
        <v>54476201</v>
      </c>
      <c r="D39" s="1">
        <v>54495676</v>
      </c>
      <c r="E39" s="1">
        <f t="shared" si="0"/>
        <v>19476</v>
      </c>
      <c r="F39" s="1" t="s">
        <v>2</v>
      </c>
      <c r="G39" s="1" t="s">
        <v>2</v>
      </c>
      <c r="H39" s="1" t="s">
        <v>28</v>
      </c>
      <c r="I39" s="1" t="s">
        <v>28</v>
      </c>
      <c r="J39" s="1">
        <v>4</v>
      </c>
      <c r="K39" s="1">
        <v>11</v>
      </c>
      <c r="L39" s="1" t="s">
        <v>2</v>
      </c>
      <c r="M39" s="1">
        <v>1</v>
      </c>
      <c r="N39" s="1">
        <v>1</v>
      </c>
      <c r="O39" s="1" t="s">
        <v>101</v>
      </c>
      <c r="P39" s="1">
        <v>4</v>
      </c>
      <c r="Q39" s="1" t="s">
        <v>129</v>
      </c>
      <c r="S39" s="1" t="s">
        <v>144</v>
      </c>
    </row>
    <row r="40" spans="1:20" x14ac:dyDescent="0.2">
      <c r="A40" s="1" t="s">
        <v>41</v>
      </c>
      <c r="B40" s="1">
        <v>17</v>
      </c>
      <c r="C40" s="1">
        <v>69606401</v>
      </c>
      <c r="D40" s="1">
        <v>69655411</v>
      </c>
      <c r="E40" s="1">
        <f t="shared" si="0"/>
        <v>49011</v>
      </c>
      <c r="F40" s="1" t="s">
        <v>2</v>
      </c>
      <c r="H40" s="1" t="s">
        <v>28</v>
      </c>
      <c r="I40" s="1" t="s">
        <v>72</v>
      </c>
      <c r="J40" s="1">
        <v>1</v>
      </c>
      <c r="M40" s="1">
        <v>5</v>
      </c>
      <c r="N40" s="1">
        <v>4</v>
      </c>
      <c r="O40" s="1">
        <v>1</v>
      </c>
      <c r="P40" s="1">
        <v>18</v>
      </c>
      <c r="Q40" s="1" t="s">
        <v>130</v>
      </c>
      <c r="R40" s="1" t="s">
        <v>81</v>
      </c>
    </row>
    <row r="41" spans="1:20" x14ac:dyDescent="0.2">
      <c r="A41" s="1" t="s">
        <v>42</v>
      </c>
      <c r="B41" s="1">
        <v>17</v>
      </c>
      <c r="C41" s="1">
        <v>71875018</v>
      </c>
      <c r="D41" s="1">
        <v>71931712</v>
      </c>
      <c r="E41" s="1">
        <f t="shared" si="0"/>
        <v>56695</v>
      </c>
      <c r="F41" s="1" t="s">
        <v>2</v>
      </c>
      <c r="H41" s="1" t="s">
        <v>75</v>
      </c>
      <c r="I41" s="1" t="s">
        <v>72</v>
      </c>
      <c r="J41" s="1">
        <v>3</v>
      </c>
      <c r="M41" s="1">
        <v>1</v>
      </c>
      <c r="N41" s="1">
        <v>1</v>
      </c>
      <c r="O41" s="1" t="s">
        <v>102</v>
      </c>
      <c r="P41" s="1">
        <v>3</v>
      </c>
      <c r="Q41" s="1" t="s">
        <v>131</v>
      </c>
      <c r="S41" s="1" t="s">
        <v>150</v>
      </c>
    </row>
    <row r="42" spans="1:20" x14ac:dyDescent="0.2">
      <c r="A42" s="1" t="s">
        <v>43</v>
      </c>
      <c r="B42" s="1">
        <v>18</v>
      </c>
      <c r="C42" s="1">
        <v>12357563</v>
      </c>
      <c r="D42" s="1">
        <v>12486000</v>
      </c>
      <c r="E42" s="1">
        <f t="shared" si="0"/>
        <v>128438</v>
      </c>
      <c r="F42" s="1" t="s">
        <v>2</v>
      </c>
      <c r="G42" s="1" t="s">
        <v>2</v>
      </c>
      <c r="H42" s="1" t="s">
        <v>75</v>
      </c>
      <c r="I42" s="1" t="s">
        <v>75</v>
      </c>
      <c r="J42" s="1">
        <v>6</v>
      </c>
      <c r="K42" s="1">
        <v>12</v>
      </c>
      <c r="M42" s="1">
        <v>5</v>
      </c>
      <c r="N42" s="1">
        <v>3</v>
      </c>
      <c r="O42" s="1" t="s">
        <v>103</v>
      </c>
      <c r="P42" s="1">
        <v>7</v>
      </c>
      <c r="Q42" s="1" t="s">
        <v>132</v>
      </c>
    </row>
    <row r="43" spans="1:20" x14ac:dyDescent="0.2">
      <c r="A43" s="1" t="s">
        <v>44</v>
      </c>
      <c r="B43" s="1">
        <v>18</v>
      </c>
      <c r="C43" s="1">
        <v>13314001</v>
      </c>
      <c r="D43" s="1">
        <v>13398000</v>
      </c>
      <c r="E43" s="1">
        <f t="shared" si="0"/>
        <v>84000</v>
      </c>
      <c r="F43" s="1" t="s">
        <v>2</v>
      </c>
      <c r="G43" s="1" t="s">
        <v>2</v>
      </c>
      <c r="H43" s="1" t="s">
        <v>75</v>
      </c>
      <c r="I43" s="1" t="s">
        <v>74</v>
      </c>
      <c r="J43" s="1">
        <v>4</v>
      </c>
      <c r="K43" s="1">
        <v>11</v>
      </c>
      <c r="M43" s="1">
        <v>3</v>
      </c>
      <c r="N43" s="1">
        <v>3</v>
      </c>
      <c r="O43" s="1" t="s">
        <v>104</v>
      </c>
      <c r="P43" s="1">
        <v>11</v>
      </c>
      <c r="Q43" s="1" t="s">
        <v>133</v>
      </c>
      <c r="R43" s="1" t="s">
        <v>79</v>
      </c>
      <c r="S43" s="1" t="s">
        <v>150</v>
      </c>
    </row>
    <row r="44" spans="1:20" x14ac:dyDescent="0.2">
      <c r="A44" s="1" t="s">
        <v>45</v>
      </c>
      <c r="B44" s="1">
        <v>18</v>
      </c>
      <c r="C44" s="1">
        <v>27822572</v>
      </c>
      <c r="D44" s="1">
        <v>28303561</v>
      </c>
      <c r="E44" s="1">
        <f t="shared" si="0"/>
        <v>480990</v>
      </c>
      <c r="F44" s="1" t="s">
        <v>2</v>
      </c>
      <c r="G44" s="1" t="s">
        <v>2</v>
      </c>
      <c r="H44" s="1" t="s">
        <v>75</v>
      </c>
      <c r="I44" s="1" t="s">
        <v>74</v>
      </c>
      <c r="J44" s="1">
        <v>9</v>
      </c>
      <c r="K44" s="1">
        <v>15</v>
      </c>
      <c r="L44" s="1" t="s">
        <v>2</v>
      </c>
    </row>
    <row r="45" spans="1:20" x14ac:dyDescent="0.2">
      <c r="A45" s="1" t="s">
        <v>46</v>
      </c>
      <c r="B45" s="1">
        <v>19</v>
      </c>
      <c r="C45" s="1">
        <v>52157782</v>
      </c>
      <c r="D45" s="1">
        <v>52264948</v>
      </c>
      <c r="E45" s="1">
        <f t="shared" si="0"/>
        <v>107167</v>
      </c>
      <c r="F45" s="1" t="s">
        <v>2</v>
      </c>
      <c r="H45" s="1" t="s">
        <v>75</v>
      </c>
      <c r="I45" s="1" t="s">
        <v>72</v>
      </c>
      <c r="J45" s="1">
        <v>3</v>
      </c>
      <c r="M45" s="1">
        <v>3</v>
      </c>
      <c r="N45" s="1">
        <v>1</v>
      </c>
      <c r="O45" s="1" t="s">
        <v>105</v>
      </c>
    </row>
    <row r="46" spans="1:20" x14ac:dyDescent="0.2">
      <c r="A46" s="1" t="s">
        <v>47</v>
      </c>
      <c r="B46" s="1">
        <v>20</v>
      </c>
      <c r="C46" s="1">
        <v>17223949</v>
      </c>
      <c r="D46" s="1">
        <v>17248086</v>
      </c>
      <c r="E46" s="1">
        <f t="shared" si="0"/>
        <v>24138</v>
      </c>
      <c r="F46" s="1" t="s">
        <v>2</v>
      </c>
      <c r="H46" s="1" t="s">
        <v>75</v>
      </c>
      <c r="I46" s="1" t="s">
        <v>72</v>
      </c>
      <c r="J46" s="1">
        <v>1</v>
      </c>
    </row>
    <row r="47" spans="1:20" x14ac:dyDescent="0.2">
      <c r="A47" s="1" t="s">
        <v>48</v>
      </c>
      <c r="B47" s="1">
        <v>20</v>
      </c>
      <c r="C47" s="1">
        <v>39311943</v>
      </c>
      <c r="D47" s="1">
        <v>39349989</v>
      </c>
      <c r="E47" s="1">
        <f t="shared" si="0"/>
        <v>38047</v>
      </c>
      <c r="F47" s="1" t="s">
        <v>2</v>
      </c>
      <c r="G47" s="1" t="s">
        <v>2</v>
      </c>
      <c r="H47" s="1" t="s">
        <v>75</v>
      </c>
      <c r="I47" s="1" t="s">
        <v>75</v>
      </c>
      <c r="J47" s="1">
        <v>2</v>
      </c>
      <c r="K47" s="1">
        <v>6</v>
      </c>
      <c r="L47" s="1" t="s">
        <v>2</v>
      </c>
      <c r="M47" s="1">
        <v>1</v>
      </c>
      <c r="N47" s="1">
        <v>1</v>
      </c>
      <c r="O47" s="1" t="s">
        <v>106</v>
      </c>
    </row>
    <row r="48" spans="1:20" x14ac:dyDescent="0.2">
      <c r="A48" s="1" t="s">
        <v>49</v>
      </c>
      <c r="B48" s="1">
        <v>20</v>
      </c>
      <c r="C48" s="1">
        <v>55486598</v>
      </c>
      <c r="D48" s="1">
        <v>55622986</v>
      </c>
      <c r="E48" s="1">
        <f t="shared" si="0"/>
        <v>136389</v>
      </c>
      <c r="F48" s="1" t="s">
        <v>2</v>
      </c>
      <c r="G48" s="1" t="s">
        <v>2</v>
      </c>
      <c r="H48" s="1" t="s">
        <v>28</v>
      </c>
      <c r="I48" s="1" t="s">
        <v>28</v>
      </c>
      <c r="J48" s="1">
        <v>5</v>
      </c>
      <c r="K48" s="1">
        <v>11</v>
      </c>
      <c r="L48" s="1" t="s">
        <v>2</v>
      </c>
      <c r="M48" s="1">
        <v>2</v>
      </c>
    </row>
    <row r="49" spans="1:19" x14ac:dyDescent="0.2">
      <c r="A49" s="1" t="s">
        <v>50</v>
      </c>
      <c r="B49" s="1">
        <v>20</v>
      </c>
      <c r="C49" s="1">
        <v>59885213</v>
      </c>
      <c r="D49" s="1">
        <v>59962804</v>
      </c>
      <c r="E49" s="1">
        <f t="shared" si="0"/>
        <v>77592</v>
      </c>
      <c r="F49" s="1" t="s">
        <v>2</v>
      </c>
      <c r="G49" s="1" t="s">
        <v>2</v>
      </c>
      <c r="H49" s="1" t="s">
        <v>75</v>
      </c>
      <c r="I49" s="1" t="s">
        <v>74</v>
      </c>
      <c r="J49" s="1">
        <v>3</v>
      </c>
      <c r="K49" s="1">
        <v>43</v>
      </c>
    </row>
    <row r="50" spans="1:19" x14ac:dyDescent="0.2">
      <c r="A50" s="1" t="s">
        <v>51</v>
      </c>
      <c r="B50" s="1">
        <v>21</v>
      </c>
      <c r="C50" s="1">
        <v>29395417</v>
      </c>
      <c r="D50" s="1">
        <v>29456331</v>
      </c>
      <c r="E50" s="1">
        <f t="shared" si="0"/>
        <v>60915</v>
      </c>
      <c r="F50" s="1" t="s">
        <v>2</v>
      </c>
      <c r="H50" s="1" t="s">
        <v>75</v>
      </c>
      <c r="I50" s="1" t="s">
        <v>72</v>
      </c>
      <c r="J50" s="1">
        <v>1</v>
      </c>
      <c r="L50" s="1" t="s">
        <v>2</v>
      </c>
    </row>
    <row r="51" spans="1:19" x14ac:dyDescent="0.2">
      <c r="A51" s="1" t="s">
        <v>52</v>
      </c>
      <c r="B51" s="1">
        <v>21</v>
      </c>
      <c r="C51" s="1">
        <v>32064601</v>
      </c>
      <c r="D51" s="1">
        <v>32151192</v>
      </c>
      <c r="E51" s="1">
        <f t="shared" si="0"/>
        <v>86592</v>
      </c>
      <c r="G51" s="1" t="s">
        <v>2</v>
      </c>
      <c r="H51" s="2" t="s">
        <v>72</v>
      </c>
      <c r="I51" s="2" t="s">
        <v>75</v>
      </c>
      <c r="K51" s="1">
        <v>5</v>
      </c>
      <c r="M51" s="1">
        <v>2</v>
      </c>
      <c r="N51" s="1">
        <v>2</v>
      </c>
      <c r="O51" s="1" t="s">
        <v>107</v>
      </c>
      <c r="P51" s="1">
        <v>8</v>
      </c>
      <c r="Q51" s="1" t="s">
        <v>134</v>
      </c>
      <c r="S51" s="1" t="s">
        <v>151</v>
      </c>
    </row>
    <row r="52" spans="1:19" x14ac:dyDescent="0.2">
      <c r="A52" s="1" t="s">
        <v>53</v>
      </c>
      <c r="B52" s="1">
        <v>22</v>
      </c>
      <c r="C52" s="1">
        <v>25322727</v>
      </c>
      <c r="D52" s="1">
        <v>25397487</v>
      </c>
      <c r="E52" s="1">
        <f t="shared" si="0"/>
        <v>74761</v>
      </c>
      <c r="F52" s="1" t="s">
        <v>2</v>
      </c>
      <c r="H52" s="1" t="s">
        <v>28</v>
      </c>
      <c r="I52" s="1" t="s">
        <v>72</v>
      </c>
      <c r="J52" s="1">
        <v>1</v>
      </c>
      <c r="M52" s="1">
        <v>1</v>
      </c>
      <c r="N52" s="1">
        <v>1</v>
      </c>
      <c r="O52" s="1" t="s">
        <v>108</v>
      </c>
      <c r="P52" s="1">
        <v>1</v>
      </c>
      <c r="Q52" s="1" t="s">
        <v>135</v>
      </c>
      <c r="S52" s="1" t="s">
        <v>152</v>
      </c>
    </row>
    <row r="53" spans="1:19" x14ac:dyDescent="0.2">
      <c r="A53" s="1" t="s">
        <v>54</v>
      </c>
      <c r="B53" s="1">
        <v>22</v>
      </c>
      <c r="C53" s="1">
        <v>41750031</v>
      </c>
      <c r="D53" s="1">
        <v>41769379</v>
      </c>
      <c r="E53" s="1">
        <f t="shared" si="0"/>
        <v>19349</v>
      </c>
      <c r="F53" s="1" t="s">
        <v>2</v>
      </c>
      <c r="H53" s="1" t="s">
        <v>28</v>
      </c>
      <c r="I53" s="1" t="s">
        <v>72</v>
      </c>
      <c r="J53" s="1">
        <v>1</v>
      </c>
      <c r="L53" s="1" t="s">
        <v>2</v>
      </c>
    </row>
    <row r="54" spans="1:19" x14ac:dyDescent="0.2">
      <c r="A54" s="1" t="s">
        <v>55</v>
      </c>
      <c r="B54" s="1">
        <v>23</v>
      </c>
      <c r="C54" s="1">
        <v>24491525</v>
      </c>
      <c r="D54" s="1">
        <v>24548270</v>
      </c>
      <c r="E54" s="1">
        <f t="shared" si="0"/>
        <v>56746</v>
      </c>
      <c r="F54" s="1" t="s">
        <v>2</v>
      </c>
      <c r="H54" s="1" t="s">
        <v>75</v>
      </c>
      <c r="I54" s="1" t="s">
        <v>72</v>
      </c>
      <c r="J54" s="1">
        <v>1</v>
      </c>
      <c r="M54" s="1">
        <v>1</v>
      </c>
      <c r="N54" s="1">
        <v>1</v>
      </c>
      <c r="O54" s="1" t="s">
        <v>109</v>
      </c>
      <c r="P54" s="1">
        <v>2</v>
      </c>
      <c r="Q54" s="1" t="s">
        <v>137</v>
      </c>
    </row>
    <row r="55" spans="1:19" x14ac:dyDescent="0.2">
      <c r="A55" s="1" t="s">
        <v>56</v>
      </c>
      <c r="B55" s="1">
        <v>23</v>
      </c>
      <c r="C55" s="1">
        <v>26717308</v>
      </c>
      <c r="D55" s="1">
        <v>26841090</v>
      </c>
      <c r="E55" s="1">
        <f t="shared" si="0"/>
        <v>123783</v>
      </c>
      <c r="F55" s="1" t="s">
        <v>2</v>
      </c>
      <c r="G55" s="1" t="s">
        <v>2</v>
      </c>
      <c r="H55" s="1" t="s">
        <v>75</v>
      </c>
      <c r="I55" s="1" t="s">
        <v>74</v>
      </c>
      <c r="J55" s="1">
        <v>1</v>
      </c>
      <c r="K55" s="1">
        <v>67</v>
      </c>
      <c r="L55" s="1" t="s">
        <v>2</v>
      </c>
    </row>
    <row r="56" spans="1:19" x14ac:dyDescent="0.2">
      <c r="A56" s="1" t="s">
        <v>57</v>
      </c>
      <c r="B56" s="1">
        <v>27</v>
      </c>
      <c r="C56" s="1">
        <v>6696801</v>
      </c>
      <c r="D56" s="1">
        <v>7186762</v>
      </c>
      <c r="E56" s="1">
        <f t="shared" si="0"/>
        <v>489962</v>
      </c>
      <c r="G56" s="1" t="s">
        <v>2</v>
      </c>
      <c r="H56" s="2" t="s">
        <v>72</v>
      </c>
      <c r="I56" s="2" t="s">
        <v>74</v>
      </c>
      <c r="K56" s="1">
        <v>67</v>
      </c>
      <c r="L56" s="1" t="s">
        <v>2</v>
      </c>
      <c r="M56" s="1">
        <v>14</v>
      </c>
      <c r="N56" s="1">
        <v>6</v>
      </c>
      <c r="O56" s="1" t="s">
        <v>110</v>
      </c>
      <c r="P56" s="1">
        <v>8</v>
      </c>
      <c r="Q56" s="1" t="s">
        <v>138</v>
      </c>
      <c r="S56" s="1" t="s">
        <v>144</v>
      </c>
    </row>
    <row r="57" spans="1:19" x14ac:dyDescent="0.2">
      <c r="A57" s="1" t="s">
        <v>58</v>
      </c>
      <c r="B57" s="1">
        <v>27</v>
      </c>
      <c r="C57" s="1">
        <v>38222988</v>
      </c>
      <c r="D57" s="1">
        <v>38409429</v>
      </c>
      <c r="E57" s="1">
        <f t="shared" si="0"/>
        <v>186442</v>
      </c>
      <c r="F57" s="1" t="s">
        <v>2</v>
      </c>
      <c r="G57" s="1" t="s">
        <v>2</v>
      </c>
      <c r="H57" s="1" t="s">
        <v>75</v>
      </c>
      <c r="I57" s="1" t="s">
        <v>74</v>
      </c>
      <c r="J57" s="1">
        <v>1</v>
      </c>
      <c r="K57" s="1">
        <v>12</v>
      </c>
      <c r="M57" s="1">
        <v>3</v>
      </c>
      <c r="N57" s="1">
        <v>3</v>
      </c>
      <c r="O57" s="1" t="s">
        <v>111</v>
      </c>
      <c r="P57" s="1">
        <v>6</v>
      </c>
      <c r="Q57" s="1" t="s">
        <v>139</v>
      </c>
      <c r="S57" s="1" t="s">
        <v>143</v>
      </c>
    </row>
    <row r="58" spans="1:19" x14ac:dyDescent="0.2">
      <c r="A58" s="1" t="s">
        <v>59</v>
      </c>
      <c r="B58" s="1">
        <v>28</v>
      </c>
      <c r="C58" s="1">
        <v>13354073</v>
      </c>
      <c r="D58" s="1">
        <v>13504624</v>
      </c>
      <c r="E58" s="1">
        <f t="shared" si="0"/>
        <v>150552</v>
      </c>
      <c r="G58" s="1" t="s">
        <v>2</v>
      </c>
      <c r="H58" s="2" t="s">
        <v>72</v>
      </c>
      <c r="I58" s="2" t="s">
        <v>74</v>
      </c>
      <c r="K58" s="1">
        <v>4</v>
      </c>
      <c r="M58" s="1">
        <v>1</v>
      </c>
      <c r="N58" s="1">
        <v>1</v>
      </c>
      <c r="O58" s="1" t="s">
        <v>112</v>
      </c>
      <c r="P58" s="1">
        <v>7</v>
      </c>
      <c r="Q58" s="1" t="s">
        <v>140</v>
      </c>
      <c r="S58" s="1" t="s">
        <v>148</v>
      </c>
    </row>
  </sheetData>
  <autoFilter ref="A1:V58" xr:uid="{75CD6306-0831-F24D-B0A1-206B5A97E206}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en Butty</dc:creator>
  <cp:lastModifiedBy>Adrien Butty</cp:lastModifiedBy>
  <dcterms:created xsi:type="dcterms:W3CDTF">2019-04-04T23:49:19Z</dcterms:created>
  <dcterms:modified xsi:type="dcterms:W3CDTF">2019-04-27T18:39:09Z</dcterms:modified>
</cp:coreProperties>
</file>